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8"/>
  <workbookPr/>
  <mc:AlternateContent xmlns:mc="http://schemas.openxmlformats.org/markup-compatibility/2006">
    <mc:Choice Requires="x15">
      <x15ac:absPath xmlns:x15ac="http://schemas.microsoft.com/office/spreadsheetml/2010/11/ac" url="/Users/Holly/Desktop/New Files for submission_2ndRevision/"/>
    </mc:Choice>
  </mc:AlternateContent>
  <xr:revisionPtr revIDLastSave="10" documentId="13_ncr:1_{8F8B33DB-DBEA-C346-95BA-BF6B31140AAF}" xr6:coauthVersionLast="47" xr6:coauthVersionMax="47" xr10:uidLastSave="{C9CF8CAE-31F0-405F-B96E-469C76455548}"/>
  <bookViews>
    <workbookView xWindow="15380" yWindow="10180" windowWidth="34360" windowHeight="16440" xr2:uid="{E2D758C8-79F6-8C4A-8EF9-56B53F8FE6E7}"/>
  </bookViews>
  <sheets>
    <sheet name="Figure 4c, Ext. Data Fig. 5c" sheetId="1" r:id="rId1"/>
    <sheet name="Figure 4e, Ext. Data Fig. 5e" sheetId="2" r:id="rId2"/>
    <sheet name="Figure 4f, Ext. Data Fig. 5f" sheetId="3" r:id="rId3"/>
    <sheet name="Figure 4g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4" l="1"/>
  <c r="R3" i="4"/>
  <c r="N2" i="3"/>
  <c r="O2" i="3"/>
  <c r="N3" i="3"/>
  <c r="O3" i="3"/>
  <c r="N4" i="3"/>
  <c r="O4" i="3"/>
  <c r="N5" i="3"/>
  <c r="O5" i="3"/>
  <c r="N6" i="3"/>
  <c r="O6" i="3"/>
  <c r="N7" i="3"/>
  <c r="O7" i="3"/>
  <c r="N8" i="3"/>
  <c r="O8" i="3"/>
  <c r="N9" i="3"/>
  <c r="O9" i="3"/>
  <c r="N10" i="3"/>
  <c r="O10" i="3"/>
  <c r="N11" i="3"/>
  <c r="O11" i="3"/>
  <c r="N12" i="3"/>
  <c r="O12" i="3"/>
  <c r="N13" i="3"/>
  <c r="O13" i="3"/>
  <c r="N14" i="3"/>
  <c r="O14" i="3"/>
  <c r="N15" i="3"/>
  <c r="O15" i="3"/>
  <c r="N16" i="3"/>
  <c r="O16" i="3"/>
  <c r="N17" i="3"/>
  <c r="O17" i="3"/>
  <c r="N18" i="3"/>
  <c r="O18" i="3"/>
  <c r="N19" i="3"/>
  <c r="O19" i="3"/>
  <c r="N2" i="2"/>
  <c r="O2" i="2"/>
  <c r="N3" i="2"/>
  <c r="O3" i="2"/>
  <c r="N4" i="2"/>
  <c r="O4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M2" i="1"/>
  <c r="N2" i="1"/>
  <c r="M3" i="1"/>
  <c r="N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</calcChain>
</file>

<file path=xl/sharedStrings.xml><?xml version="1.0" encoding="utf-8"?>
<sst xmlns="http://schemas.openxmlformats.org/spreadsheetml/2006/main" count="226" uniqueCount="45">
  <si>
    <t>Genotype</t>
  </si>
  <si>
    <t>Injury status/region</t>
  </si>
  <si>
    <t>Timepoint</t>
  </si>
  <si>
    <t>%EdU+tdTomato+ / total tdTomato+</t>
  </si>
  <si>
    <t>n mice per condition</t>
  </si>
  <si>
    <t>mean</t>
  </si>
  <si>
    <t>Figure 4c</t>
  </si>
  <si>
    <t>WT</t>
  </si>
  <si>
    <t>Sham</t>
  </si>
  <si>
    <t>4.5wk</t>
  </si>
  <si>
    <t>Comparison</t>
  </si>
  <si>
    <t>p value</t>
  </si>
  <si>
    <t>Injury (excluding injury site)</t>
  </si>
  <si>
    <t>WT 4.5wk: Sham vs Injury (excl. inj. site)</t>
  </si>
  <si>
    <t>Injury (injury site)</t>
  </si>
  <si>
    <t>Sarm1-/- 4.5wk: Sham vs Injury (excl. inj. site)</t>
  </si>
  <si>
    <t>Sarm1-/-</t>
  </si>
  <si>
    <t>WT 8.5wk: Sham vs Injury (excl. inj. site)</t>
  </si>
  <si>
    <t>Sarm1-/- 8.5wk: Sham vs Injury (excl. inj. site)</t>
  </si>
  <si>
    <t>WT 12.5wk: Sham vs Injury (excl. inj. site)</t>
  </si>
  <si>
    <t>8.5wk</t>
  </si>
  <si>
    <t>Sarm1-/- 12.5wk: Sham vs Injury (excl. inj. site)</t>
  </si>
  <si>
    <t>WT Sham: 4.5wk vs 12.5wk</t>
  </si>
  <si>
    <t>&lt;0.0001</t>
  </si>
  <si>
    <t>WT Sham: 8.5wk vs 12.5wk</t>
  </si>
  <si>
    <t>Sham 12.5wk: WT vs Sarm1-/-</t>
  </si>
  <si>
    <t>12.5wk</t>
  </si>
  <si>
    <t>Extended Data Fig 5c</t>
  </si>
  <si>
    <t>Sarm1-/- 8.5wk: Sham vs Injury (injury site)</t>
  </si>
  <si>
    <t>GFAP area / sham (FC)</t>
  </si>
  <si>
    <t>Figure 4e</t>
  </si>
  <si>
    <t>Extended Data Fig 5e</t>
  </si>
  <si>
    <t>WT 4.5wk: Sham vs Injury (injury site)</t>
  </si>
  <si>
    <t>WT 8.5wk: Sham vs Injury (injury site)</t>
  </si>
  <si>
    <t>CD68 IntDen / sham (FC)</t>
  </si>
  <si>
    <t>n</t>
  </si>
  <si>
    <t>average</t>
  </si>
  <si>
    <t>Figure 4f</t>
  </si>
  <si>
    <t>Extended Data Fig 5f</t>
  </si>
  <si>
    <t>Genotype/Injury status</t>
  </si>
  <si>
    <t>Survival (days post electroporation)</t>
  </si>
  <si>
    <t>median survival</t>
  </si>
  <si>
    <t xml:space="preserve">p value </t>
  </si>
  <si>
    <t>WT Sham</t>
  </si>
  <si>
    <t>WT Inju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9" xfId="0" applyFont="1" applyBorder="1"/>
    <xf numFmtId="0" fontId="1" fillId="0" borderId="0" xfId="0" applyFont="1"/>
    <xf numFmtId="0" fontId="1" fillId="0" borderId="11" xfId="0" applyFont="1" applyBorder="1"/>
    <xf numFmtId="0" fontId="2" fillId="0" borderId="0" xfId="0" applyFont="1"/>
    <xf numFmtId="0" fontId="2" fillId="0" borderId="4" xfId="0" applyFont="1" applyBorder="1"/>
    <xf numFmtId="0" fontId="1" fillId="0" borderId="10" xfId="0" applyFont="1" applyBorder="1"/>
    <xf numFmtId="0" fontId="2" fillId="0" borderId="2" xfId="0" applyFont="1" applyBorder="1"/>
    <xf numFmtId="0" fontId="2" fillId="0" borderId="1" xfId="0" applyFont="1" applyBorder="1"/>
    <xf numFmtId="0" fontId="3" fillId="0" borderId="0" xfId="0" applyFont="1"/>
    <xf numFmtId="0" fontId="4" fillId="0" borderId="0" xfId="0" applyFont="1"/>
    <xf numFmtId="0" fontId="1" fillId="0" borderId="8" xfId="0" applyFont="1" applyBorder="1"/>
    <xf numFmtId="0" fontId="1" fillId="0" borderId="7" xfId="0" applyFont="1" applyBorder="1"/>
    <xf numFmtId="0" fontId="1" fillId="0" borderId="6" xfId="0" applyFont="1" applyBorder="1"/>
    <xf numFmtId="0" fontId="2" fillId="0" borderId="8" xfId="0" applyFont="1" applyBorder="1"/>
    <xf numFmtId="0" fontId="2" fillId="0" borderId="7" xfId="0" applyFont="1" applyBorder="1"/>
    <xf numFmtId="0" fontId="2" fillId="0" borderId="6" xfId="0" applyFont="1" applyBorder="1"/>
    <xf numFmtId="0" fontId="1" fillId="0" borderId="5" xfId="0" applyFont="1" applyBorder="1"/>
    <xf numFmtId="0" fontId="1" fillId="0" borderId="4" xfId="0" applyFont="1" applyBorder="1"/>
    <xf numFmtId="0" fontId="2" fillId="0" borderId="5" xfId="0" applyFont="1" applyBorder="1"/>
    <xf numFmtId="164" fontId="1" fillId="0" borderId="0" xfId="0" applyNumberFormat="1" applyFont="1"/>
    <xf numFmtId="0" fontId="1" fillId="0" borderId="3" xfId="0" applyFont="1" applyBorder="1"/>
    <xf numFmtId="0" fontId="1" fillId="0" borderId="2" xfId="0" applyFont="1" applyBorder="1"/>
    <xf numFmtId="0" fontId="1" fillId="0" borderId="1" xfId="0" applyFont="1" applyBorder="1"/>
    <xf numFmtId="0" fontId="2" fillId="0" borderId="3" xfId="0" applyFont="1" applyBorder="1"/>
    <xf numFmtId="0" fontId="5" fillId="0" borderId="3" xfId="0" applyFont="1" applyBorder="1"/>
    <xf numFmtId="0" fontId="5" fillId="0" borderId="5" xfId="0" applyFont="1" applyBorder="1"/>
    <xf numFmtId="0" fontId="1" fillId="0" borderId="0" xfId="0" applyFont="1" applyAlignment="1">
      <alignment horizontal="center"/>
    </xf>
    <xf numFmtId="0" fontId="5" fillId="0" borderId="8" xfId="0" applyFont="1" applyBorder="1"/>
    <xf numFmtId="0" fontId="5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F77BD-5710-644C-9FEC-C5EF45D38F0B}">
  <dimension ref="A1:Q26"/>
  <sheetViews>
    <sheetView tabSelected="1" topLeftCell="B1" zoomScaleNormal="100" workbookViewId="0">
      <selection activeCell="H31" sqref="H31"/>
    </sheetView>
  </sheetViews>
  <sheetFormatPr defaultColWidth="10.875" defaultRowHeight="12.95"/>
  <cols>
    <col min="1" max="1" width="10.875" style="2"/>
    <col min="2" max="2" width="23.5" style="2" bestFit="1" customWidth="1"/>
    <col min="3" max="11" width="10.875" style="2"/>
    <col min="12" max="12" width="4.5" style="2" customWidth="1"/>
    <col min="13" max="14" width="10.875" style="2"/>
    <col min="15" max="15" width="7.625" style="2" customWidth="1"/>
    <col min="16" max="16" width="39" style="2" bestFit="1" customWidth="1"/>
    <col min="17" max="17" width="11.875" style="31" customWidth="1"/>
    <col min="18" max="16384" width="10.875" style="2"/>
  </cols>
  <sheetData>
    <row r="1" spans="1:17" ht="23.25">
      <c r="A1" s="11" t="s">
        <v>0</v>
      </c>
      <c r="B1" s="12" t="s">
        <v>1</v>
      </c>
      <c r="C1" s="13" t="s">
        <v>2</v>
      </c>
      <c r="D1" s="33" t="s">
        <v>3</v>
      </c>
      <c r="E1" s="34"/>
      <c r="F1" s="34"/>
      <c r="G1" s="34"/>
      <c r="H1" s="34"/>
      <c r="I1" s="34"/>
      <c r="J1" s="34"/>
      <c r="K1" s="35"/>
      <c r="L1" s="27"/>
      <c r="M1" s="30" t="s">
        <v>4</v>
      </c>
      <c r="N1" s="2" t="s">
        <v>5</v>
      </c>
      <c r="P1" s="10" t="s">
        <v>6</v>
      </c>
    </row>
    <row r="2" spans="1:17">
      <c r="A2" s="11" t="s">
        <v>7</v>
      </c>
      <c r="B2" s="12" t="s">
        <v>8</v>
      </c>
      <c r="C2" s="13" t="s">
        <v>9</v>
      </c>
      <c r="D2" s="14">
        <v>4.9160305339999999</v>
      </c>
      <c r="E2" s="15">
        <v>4.1075203870000001</v>
      </c>
      <c r="F2" s="15">
        <v>4.3384879730000003</v>
      </c>
      <c r="G2" s="15">
        <v>3.4763545260000002</v>
      </c>
      <c r="H2" s="15">
        <v>5.1020408159999997</v>
      </c>
      <c r="I2" s="15">
        <v>5.3235500739999999</v>
      </c>
      <c r="J2" s="15"/>
      <c r="K2" s="16"/>
      <c r="L2" s="4"/>
      <c r="M2" s="2">
        <f t="shared" ref="M2:M19" si="0">COUNT(B2:J2)</f>
        <v>6</v>
      </c>
      <c r="N2" s="2">
        <f t="shared" ref="N2:N19" si="1">AVERAGE(B2:J2)</f>
        <v>4.5439973849999999</v>
      </c>
      <c r="P2" s="2" t="s">
        <v>10</v>
      </c>
      <c r="Q2" s="31" t="s">
        <v>11</v>
      </c>
    </row>
    <row r="3" spans="1:17">
      <c r="A3" s="17" t="s">
        <v>7</v>
      </c>
      <c r="B3" s="2" t="s">
        <v>12</v>
      </c>
      <c r="C3" s="18" t="s">
        <v>9</v>
      </c>
      <c r="D3" s="19">
        <v>6.4336003880000003</v>
      </c>
      <c r="E3" s="4">
        <v>8.5222121489999996</v>
      </c>
      <c r="F3" s="4">
        <v>4.3876262629999996</v>
      </c>
      <c r="G3" s="4">
        <v>7.5213675210000002</v>
      </c>
      <c r="H3" s="4">
        <v>5.1886792450000003</v>
      </c>
      <c r="I3" s="4">
        <v>6.0735215770000002</v>
      </c>
      <c r="K3" s="18"/>
      <c r="M3" s="2">
        <f t="shared" si="0"/>
        <v>6</v>
      </c>
      <c r="N3" s="2">
        <f t="shared" si="1"/>
        <v>6.3545011905000015</v>
      </c>
      <c r="P3" s="2" t="s">
        <v>13</v>
      </c>
      <c r="Q3" s="32">
        <v>2.3529196602991929E-2</v>
      </c>
    </row>
    <row r="4" spans="1:17">
      <c r="A4" s="21" t="s">
        <v>7</v>
      </c>
      <c r="B4" s="22" t="s">
        <v>14</v>
      </c>
      <c r="C4" s="23" t="s">
        <v>9</v>
      </c>
      <c r="D4" s="24">
        <v>4.3596730250000002</v>
      </c>
      <c r="E4" s="7">
        <v>9.1836734690000004</v>
      </c>
      <c r="F4" s="7">
        <v>3.087478559</v>
      </c>
      <c r="G4" s="7">
        <v>3.7344398339999998</v>
      </c>
      <c r="H4" s="7">
        <v>2.8571428569999999</v>
      </c>
      <c r="I4" s="7">
        <v>3.118040089</v>
      </c>
      <c r="J4" s="22"/>
      <c r="K4" s="23"/>
      <c r="M4" s="2">
        <f t="shared" si="0"/>
        <v>6</v>
      </c>
      <c r="N4" s="2">
        <f t="shared" si="1"/>
        <v>4.390074638833334</v>
      </c>
      <c r="P4" s="2" t="s">
        <v>15</v>
      </c>
      <c r="Q4" s="32">
        <v>0.98316817798675726</v>
      </c>
    </row>
    <row r="5" spans="1:17">
      <c r="A5" s="28" t="s">
        <v>16</v>
      </c>
      <c r="B5" s="12" t="s">
        <v>8</v>
      </c>
      <c r="C5" s="13" t="s">
        <v>9</v>
      </c>
      <c r="D5" s="14">
        <v>4.4724156400000004</v>
      </c>
      <c r="E5" s="15">
        <v>3.6297640649999998</v>
      </c>
      <c r="F5" s="15">
        <v>3.4013605440000001</v>
      </c>
      <c r="G5" s="15">
        <v>4.4036697250000003</v>
      </c>
      <c r="H5" s="15">
        <v>3.743227713</v>
      </c>
      <c r="I5" s="15">
        <v>4.4930176079999997</v>
      </c>
      <c r="J5" s="12"/>
      <c r="K5" s="13"/>
      <c r="M5" s="2">
        <f t="shared" si="0"/>
        <v>6</v>
      </c>
      <c r="N5" s="2">
        <f t="shared" si="1"/>
        <v>4.0239092158333332</v>
      </c>
      <c r="P5" s="2" t="s">
        <v>17</v>
      </c>
      <c r="Q5" s="32">
        <v>1.4394423307325878E-2</v>
      </c>
    </row>
    <row r="6" spans="1:17">
      <c r="A6" s="26" t="s">
        <v>16</v>
      </c>
      <c r="B6" s="2" t="s">
        <v>12</v>
      </c>
      <c r="C6" s="18" t="s">
        <v>9</v>
      </c>
      <c r="D6" s="19">
        <v>4.4325683749999998</v>
      </c>
      <c r="E6" s="4">
        <v>3.2316914259999998</v>
      </c>
      <c r="F6" s="4">
        <v>6.0444444439999998</v>
      </c>
      <c r="G6" s="4">
        <v>6.434782609</v>
      </c>
      <c r="H6" s="4">
        <v>2.953671859</v>
      </c>
      <c r="I6" s="4">
        <v>2.6792179580000002</v>
      </c>
      <c r="J6" s="4">
        <v>2.4959742349999998</v>
      </c>
      <c r="K6" s="18"/>
      <c r="M6" s="2">
        <f t="shared" si="0"/>
        <v>7</v>
      </c>
      <c r="N6" s="2">
        <f t="shared" si="1"/>
        <v>4.038907272285714</v>
      </c>
      <c r="P6" s="2" t="s">
        <v>18</v>
      </c>
      <c r="Q6" s="32">
        <v>0.11195326397570077</v>
      </c>
    </row>
    <row r="7" spans="1:17">
      <c r="A7" s="25" t="s">
        <v>16</v>
      </c>
      <c r="B7" s="22" t="s">
        <v>14</v>
      </c>
      <c r="C7" s="23" t="s">
        <v>9</v>
      </c>
      <c r="D7" s="24">
        <v>6.5068493150000002</v>
      </c>
      <c r="E7" s="7">
        <v>3.4764826179999999</v>
      </c>
      <c r="F7" s="7">
        <v>10.88082902</v>
      </c>
      <c r="G7" s="7">
        <v>7.0422535210000001</v>
      </c>
      <c r="H7" s="7">
        <v>2.1319796950000001</v>
      </c>
      <c r="I7" s="7">
        <v>4.2735042740000004</v>
      </c>
      <c r="J7" s="7">
        <v>2.629151292</v>
      </c>
      <c r="K7" s="23"/>
      <c r="M7" s="2">
        <f t="shared" si="0"/>
        <v>7</v>
      </c>
      <c r="N7" s="2">
        <f t="shared" si="1"/>
        <v>5.2772928192857149</v>
      </c>
      <c r="P7" s="2" t="s">
        <v>19</v>
      </c>
      <c r="Q7" s="32">
        <v>4.8841606017598169E-2</v>
      </c>
    </row>
    <row r="8" spans="1:17">
      <c r="A8" s="11" t="s">
        <v>7</v>
      </c>
      <c r="B8" s="12" t="s">
        <v>8</v>
      </c>
      <c r="C8" s="13" t="s">
        <v>20</v>
      </c>
      <c r="D8" s="14">
        <v>4.2642140470000003</v>
      </c>
      <c r="E8" s="15">
        <v>4.1472704189999998</v>
      </c>
      <c r="F8" s="15">
        <v>3.1616183950000001</v>
      </c>
      <c r="G8" s="15">
        <v>5.2435453819999998</v>
      </c>
      <c r="H8" s="15">
        <v>5.672461116</v>
      </c>
      <c r="I8" s="15">
        <v>5.4640573530000003</v>
      </c>
      <c r="J8" s="15">
        <v>5.758109127</v>
      </c>
      <c r="K8" s="13"/>
      <c r="M8" s="2">
        <f t="shared" si="0"/>
        <v>7</v>
      </c>
      <c r="N8" s="2">
        <f t="shared" si="1"/>
        <v>4.8158965484285714</v>
      </c>
      <c r="P8" s="2" t="s">
        <v>21</v>
      </c>
      <c r="Q8" s="32">
        <v>0.2900405335460397</v>
      </c>
    </row>
    <row r="9" spans="1:17">
      <c r="A9" s="17" t="s">
        <v>7</v>
      </c>
      <c r="B9" s="2" t="s">
        <v>12</v>
      </c>
      <c r="C9" s="18" t="s">
        <v>20</v>
      </c>
      <c r="D9" s="19">
        <v>5.4860186420000003</v>
      </c>
      <c r="E9" s="4">
        <v>7.4220532319999997</v>
      </c>
      <c r="F9" s="4">
        <v>7.0767907079999999</v>
      </c>
      <c r="G9" s="4">
        <v>5.9512351619999997</v>
      </c>
      <c r="H9" s="4">
        <v>13.31180481</v>
      </c>
      <c r="I9" s="4">
        <v>11.588883060000001</v>
      </c>
      <c r="J9" s="4">
        <v>6.1149271230000002</v>
      </c>
      <c r="K9" s="5">
        <v>15.52502453</v>
      </c>
      <c r="L9" s="4"/>
      <c r="M9" s="2">
        <f t="shared" si="0"/>
        <v>7</v>
      </c>
      <c r="N9" s="2">
        <f t="shared" si="1"/>
        <v>8.1359589624285711</v>
      </c>
      <c r="P9" s="2" t="s">
        <v>22</v>
      </c>
      <c r="Q9" s="31" t="s">
        <v>23</v>
      </c>
    </row>
    <row r="10" spans="1:17">
      <c r="A10" s="21" t="s">
        <v>7</v>
      </c>
      <c r="B10" s="22" t="s">
        <v>14</v>
      </c>
      <c r="C10" s="23" t="s">
        <v>20</v>
      </c>
      <c r="D10" s="24">
        <v>5.5916775029999997</v>
      </c>
      <c r="E10" s="7">
        <v>6.1643835620000003</v>
      </c>
      <c r="F10" s="7">
        <v>4.6332046330000001</v>
      </c>
      <c r="G10" s="7">
        <v>7.3809523810000002</v>
      </c>
      <c r="H10" s="7">
        <v>3.778337531</v>
      </c>
      <c r="I10" s="7">
        <v>3.982930299</v>
      </c>
      <c r="J10" s="7">
        <v>3.888888889</v>
      </c>
      <c r="K10" s="8">
        <v>10.2685624</v>
      </c>
      <c r="L10" s="4"/>
      <c r="M10" s="2">
        <f t="shared" si="0"/>
        <v>7</v>
      </c>
      <c r="N10" s="2">
        <f t="shared" si="1"/>
        <v>5.0600535425714286</v>
      </c>
      <c r="P10" s="2" t="s">
        <v>24</v>
      </c>
      <c r="Q10" s="31" t="s">
        <v>23</v>
      </c>
    </row>
    <row r="11" spans="1:17">
      <c r="A11" s="28" t="s">
        <v>16</v>
      </c>
      <c r="B11" s="12" t="s">
        <v>8</v>
      </c>
      <c r="C11" s="13" t="s">
        <v>20</v>
      </c>
      <c r="D11" s="14">
        <v>7.7733118970000001</v>
      </c>
      <c r="E11" s="15">
        <v>8.6868314279999996</v>
      </c>
      <c r="F11" s="15">
        <v>2.7332144980000002</v>
      </c>
      <c r="G11" s="15">
        <v>3.1929824560000002</v>
      </c>
      <c r="H11" s="15">
        <v>4.9812909259999998</v>
      </c>
      <c r="I11" s="15">
        <v>6.1300851840000004</v>
      </c>
      <c r="J11" s="15">
        <v>7.3318822319999999</v>
      </c>
      <c r="K11" s="13"/>
      <c r="M11" s="2">
        <f t="shared" si="0"/>
        <v>7</v>
      </c>
      <c r="N11" s="2">
        <f t="shared" si="1"/>
        <v>5.8327998029999995</v>
      </c>
      <c r="P11" s="2" t="s">
        <v>25</v>
      </c>
      <c r="Q11" s="32">
        <v>2.5281011900327124E-2</v>
      </c>
    </row>
    <row r="12" spans="1:17">
      <c r="A12" s="26" t="s">
        <v>16</v>
      </c>
      <c r="B12" s="2" t="s">
        <v>12</v>
      </c>
      <c r="C12" s="18" t="s">
        <v>20</v>
      </c>
      <c r="D12" s="19">
        <v>6.2560464370000002</v>
      </c>
      <c r="E12" s="4">
        <v>3.8725052130000002</v>
      </c>
      <c r="F12" s="4">
        <v>4.9852832969999996</v>
      </c>
      <c r="G12" s="4">
        <v>2.6037256559999999</v>
      </c>
      <c r="H12" s="4">
        <v>2.0265089280000002</v>
      </c>
      <c r="I12" s="4">
        <v>3.7861915370000001</v>
      </c>
      <c r="J12" s="4"/>
      <c r="K12" s="5"/>
      <c r="L12" s="4"/>
      <c r="M12" s="2">
        <f t="shared" si="0"/>
        <v>6</v>
      </c>
      <c r="N12" s="2">
        <f t="shared" si="1"/>
        <v>3.9217101780000001</v>
      </c>
    </row>
    <row r="13" spans="1:17">
      <c r="A13" s="25" t="s">
        <v>16</v>
      </c>
      <c r="B13" s="22" t="s">
        <v>14</v>
      </c>
      <c r="C13" s="23" t="s">
        <v>20</v>
      </c>
      <c r="D13" s="24">
        <v>2.530541012</v>
      </c>
      <c r="E13" s="7">
        <v>1.4084507040000001</v>
      </c>
      <c r="F13" s="7">
        <v>3.7200504410000002</v>
      </c>
      <c r="G13" s="7">
        <v>3.9848197339999998</v>
      </c>
      <c r="H13" s="7">
        <v>2.0320855610000002</v>
      </c>
      <c r="I13" s="7">
        <v>2.2047244090000002</v>
      </c>
      <c r="J13" s="7"/>
      <c r="K13" s="8"/>
      <c r="L13" s="4"/>
      <c r="M13" s="2">
        <f t="shared" si="0"/>
        <v>6</v>
      </c>
      <c r="N13" s="2">
        <f t="shared" si="1"/>
        <v>2.6467786435000002</v>
      </c>
    </row>
    <row r="14" spans="1:17">
      <c r="A14" s="11" t="s">
        <v>7</v>
      </c>
      <c r="B14" s="12" t="s">
        <v>8</v>
      </c>
      <c r="C14" s="13" t="s">
        <v>26</v>
      </c>
      <c r="D14" s="14">
        <v>10.03058104</v>
      </c>
      <c r="E14" s="15">
        <v>8.9021461219999996</v>
      </c>
      <c r="F14" s="15">
        <v>8.3532294549999992</v>
      </c>
      <c r="G14" s="15">
        <v>10.84434785</v>
      </c>
      <c r="H14" s="15">
        <v>12.6142126</v>
      </c>
      <c r="I14" s="15">
        <v>8.2357482950000005</v>
      </c>
      <c r="J14" s="15">
        <v>8.058816105</v>
      </c>
      <c r="K14" s="16"/>
      <c r="L14" s="4"/>
      <c r="M14" s="2">
        <f t="shared" si="0"/>
        <v>7</v>
      </c>
      <c r="N14" s="2">
        <f t="shared" si="1"/>
        <v>9.5770116381428583</v>
      </c>
      <c r="P14" s="10" t="s">
        <v>27</v>
      </c>
    </row>
    <row r="15" spans="1:17">
      <c r="A15" s="17" t="s">
        <v>7</v>
      </c>
      <c r="B15" s="2" t="s">
        <v>12</v>
      </c>
      <c r="C15" s="18" t="s">
        <v>26</v>
      </c>
      <c r="D15" s="19">
        <v>9.3844167029999994</v>
      </c>
      <c r="E15" s="4">
        <v>5.9621038879999997</v>
      </c>
      <c r="F15" s="4">
        <v>6.8734761630000003</v>
      </c>
      <c r="G15" s="4">
        <v>7.8105451300000004</v>
      </c>
      <c r="H15" s="4">
        <v>6.4980909159999998</v>
      </c>
      <c r="I15" s="4">
        <v>9.2521078719999998</v>
      </c>
      <c r="J15" s="4"/>
      <c r="K15" s="18"/>
      <c r="M15" s="2">
        <f t="shared" si="0"/>
        <v>6</v>
      </c>
      <c r="N15" s="2">
        <f t="shared" si="1"/>
        <v>7.6301234453333349</v>
      </c>
      <c r="P15" s="2" t="s">
        <v>10</v>
      </c>
      <c r="Q15" s="31" t="s">
        <v>11</v>
      </c>
    </row>
    <row r="16" spans="1:17">
      <c r="A16" s="21" t="s">
        <v>7</v>
      </c>
      <c r="B16" s="22" t="s">
        <v>14</v>
      </c>
      <c r="C16" s="23" t="s">
        <v>26</v>
      </c>
      <c r="D16" s="24">
        <v>12.696335080000001</v>
      </c>
      <c r="E16" s="7">
        <v>6.5298507460000002</v>
      </c>
      <c r="F16" s="7">
        <v>6.6312997349999998</v>
      </c>
      <c r="G16" s="7">
        <v>10.68165847</v>
      </c>
      <c r="H16" s="7">
        <v>8.9407191449999992</v>
      </c>
      <c r="I16" s="7">
        <v>6.8147590359999999</v>
      </c>
      <c r="J16" s="7"/>
      <c r="K16" s="23"/>
      <c r="M16" s="2">
        <f t="shared" si="0"/>
        <v>6</v>
      </c>
      <c r="N16" s="2">
        <f t="shared" si="1"/>
        <v>8.7157703686666661</v>
      </c>
      <c r="P16" s="2" t="s">
        <v>28</v>
      </c>
      <c r="Q16" s="32">
        <v>9.4246092712514124E-3</v>
      </c>
    </row>
    <row r="17" spans="1:14">
      <c r="A17" s="25" t="s">
        <v>16</v>
      </c>
      <c r="B17" s="22" t="s">
        <v>8</v>
      </c>
      <c r="C17" s="23" t="s">
        <v>26</v>
      </c>
      <c r="D17" s="24">
        <v>7.6557226140000001</v>
      </c>
      <c r="E17" s="7">
        <v>7.7111830430000001</v>
      </c>
      <c r="F17" s="7">
        <v>11.601253679999999</v>
      </c>
      <c r="G17" s="7">
        <v>4.8088116769999996</v>
      </c>
      <c r="H17" s="7">
        <v>4.8799182419999996</v>
      </c>
      <c r="I17" s="7">
        <v>3.5465116280000002</v>
      </c>
      <c r="J17" s="7">
        <v>5.1005747130000003</v>
      </c>
      <c r="K17" s="8"/>
      <c r="L17" s="4"/>
      <c r="M17" s="2">
        <f t="shared" si="0"/>
        <v>7</v>
      </c>
      <c r="N17" s="2">
        <f t="shared" si="1"/>
        <v>6.4719965138571425</v>
      </c>
    </row>
    <row r="18" spans="1:14">
      <c r="A18" s="26" t="s">
        <v>16</v>
      </c>
      <c r="B18" s="2" t="s">
        <v>12</v>
      </c>
      <c r="C18" s="18" t="s">
        <v>26</v>
      </c>
      <c r="D18" s="19">
        <v>9.0056410430000007</v>
      </c>
      <c r="E18" s="4">
        <v>7.5292126320000001</v>
      </c>
      <c r="F18" s="4">
        <v>5.3484047759999997</v>
      </c>
      <c r="G18" s="4">
        <v>13.23069521</v>
      </c>
      <c r="H18" s="4">
        <v>11.51302995</v>
      </c>
      <c r="I18" s="4">
        <v>3.8789303560000001</v>
      </c>
      <c r="K18" s="18"/>
      <c r="M18" s="2">
        <f t="shared" si="0"/>
        <v>6</v>
      </c>
      <c r="N18" s="2">
        <f t="shared" si="1"/>
        <v>8.4176523278333324</v>
      </c>
    </row>
    <row r="19" spans="1:14">
      <c r="A19" s="25" t="s">
        <v>16</v>
      </c>
      <c r="B19" s="22" t="s">
        <v>14</v>
      </c>
      <c r="C19" s="23" t="s">
        <v>26</v>
      </c>
      <c r="D19" s="24">
        <v>13.324803510000001</v>
      </c>
      <c r="E19" s="7">
        <v>11.00540541</v>
      </c>
      <c r="F19" s="7">
        <v>3.90070922</v>
      </c>
      <c r="G19" s="7">
        <v>6.8712474979999998</v>
      </c>
      <c r="H19" s="7">
        <v>8.8550479410000005</v>
      </c>
      <c r="I19" s="7">
        <v>2.5</v>
      </c>
      <c r="J19" s="22"/>
      <c r="K19" s="23"/>
      <c r="M19" s="2">
        <f t="shared" si="0"/>
        <v>6</v>
      </c>
      <c r="N19" s="2">
        <f t="shared" si="1"/>
        <v>7.7428689298333344</v>
      </c>
    </row>
    <row r="22" spans="1:14">
      <c r="D22" s="29"/>
    </row>
    <row r="26" spans="1:14" ht="12.75">
      <c r="F26" s="14"/>
      <c r="G26" s="15"/>
      <c r="H26" s="15"/>
      <c r="I26" s="15"/>
      <c r="J26" s="15"/>
      <c r="K26" s="15"/>
    </row>
  </sheetData>
  <mergeCells count="1">
    <mergeCell ref="D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3945A-27ED-524B-98D0-19B948BBD7A7}">
  <dimension ref="A1:R19"/>
  <sheetViews>
    <sheetView zoomScaleNormal="100" workbookViewId="0">
      <selection activeCell="F30" sqref="F30"/>
    </sheetView>
  </sheetViews>
  <sheetFormatPr defaultColWidth="10.875" defaultRowHeight="12.95"/>
  <cols>
    <col min="1" max="1" width="10.875" style="2"/>
    <col min="2" max="2" width="23.5" style="2" bestFit="1" customWidth="1"/>
    <col min="3" max="12" width="10.875" style="2"/>
    <col min="13" max="13" width="5.5" style="2" customWidth="1"/>
    <col min="14" max="15" width="10.875" style="2"/>
    <col min="16" max="16" width="8.375" style="2" customWidth="1"/>
    <col min="17" max="17" width="33.125" style="2" bestFit="1" customWidth="1"/>
    <col min="18" max="16384" width="10.875" style="2"/>
  </cols>
  <sheetData>
    <row r="1" spans="1:18" ht="23.25">
      <c r="A1" s="2" t="s">
        <v>0</v>
      </c>
      <c r="B1" s="2" t="s">
        <v>1</v>
      </c>
      <c r="C1" s="2" t="s">
        <v>2</v>
      </c>
      <c r="D1" s="33" t="s">
        <v>29</v>
      </c>
      <c r="E1" s="34"/>
      <c r="F1" s="34"/>
      <c r="G1" s="34"/>
      <c r="H1" s="34"/>
      <c r="I1" s="34"/>
      <c r="J1" s="34"/>
      <c r="K1" s="34"/>
      <c r="L1" s="35"/>
      <c r="N1" s="30" t="s">
        <v>4</v>
      </c>
      <c r="O1" s="2" t="s">
        <v>5</v>
      </c>
      <c r="Q1" s="10" t="s">
        <v>30</v>
      </c>
    </row>
    <row r="2" spans="1:18">
      <c r="A2" s="11" t="s">
        <v>7</v>
      </c>
      <c r="B2" s="12" t="s">
        <v>8</v>
      </c>
      <c r="C2" s="13" t="s">
        <v>9</v>
      </c>
      <c r="D2" s="14">
        <v>1.19864149</v>
      </c>
      <c r="E2" s="15">
        <v>1.0242126819999999</v>
      </c>
      <c r="F2" s="15">
        <v>1.0268777019999999</v>
      </c>
      <c r="G2" s="15">
        <v>0.75026812700000001</v>
      </c>
      <c r="H2" s="15">
        <v>1.0369996640000001</v>
      </c>
      <c r="I2" s="15">
        <v>0.96300033600000001</v>
      </c>
      <c r="J2" s="15"/>
      <c r="K2" s="15"/>
      <c r="L2" s="13"/>
      <c r="N2" s="2">
        <f t="shared" ref="N2:N19" si="0">COUNT(D2:L2)</f>
        <v>6</v>
      </c>
      <c r="O2" s="2">
        <f t="shared" ref="O2:O19" si="1">AVERAGE(D2:L2)</f>
        <v>1.0000000001666667</v>
      </c>
      <c r="Q2" s="2" t="s">
        <v>10</v>
      </c>
      <c r="R2" s="2" t="s">
        <v>11</v>
      </c>
    </row>
    <row r="3" spans="1:18">
      <c r="A3" s="17" t="s">
        <v>7</v>
      </c>
      <c r="B3" s="2" t="s">
        <v>12</v>
      </c>
      <c r="C3" s="18" t="s">
        <v>9</v>
      </c>
      <c r="D3" s="19">
        <v>1.14927362</v>
      </c>
      <c r="E3" s="4">
        <v>1.871819039</v>
      </c>
      <c r="F3" s="4">
        <v>1.4586434399999999</v>
      </c>
      <c r="G3" s="4">
        <v>1.471513536</v>
      </c>
      <c r="H3" s="4">
        <v>1.268127011</v>
      </c>
      <c r="I3" s="4">
        <v>1.43592331</v>
      </c>
      <c r="L3" s="18"/>
      <c r="N3" s="2">
        <f t="shared" si="0"/>
        <v>6</v>
      </c>
      <c r="O3" s="2">
        <f t="shared" si="1"/>
        <v>1.4425499926666667</v>
      </c>
      <c r="Q3" s="2" t="s">
        <v>13</v>
      </c>
      <c r="R3" s="20">
        <v>3.5079067830503735E-3</v>
      </c>
    </row>
    <row r="4" spans="1:18">
      <c r="A4" s="21" t="s">
        <v>7</v>
      </c>
      <c r="B4" s="22" t="s">
        <v>14</v>
      </c>
      <c r="C4" s="23" t="s">
        <v>9</v>
      </c>
      <c r="D4" s="24">
        <v>2.2790145929999999</v>
      </c>
      <c r="E4" s="7">
        <v>2.4575384320000002</v>
      </c>
      <c r="F4" s="7">
        <v>2.5619942149999999</v>
      </c>
      <c r="G4" s="7">
        <v>2.6553999149999998</v>
      </c>
      <c r="H4" s="7">
        <v>2.5429165720000002</v>
      </c>
      <c r="I4" s="7">
        <v>1.935322666</v>
      </c>
      <c r="J4" s="22"/>
      <c r="K4" s="22"/>
      <c r="L4" s="23"/>
      <c r="N4" s="2">
        <f t="shared" si="0"/>
        <v>6</v>
      </c>
      <c r="O4" s="2">
        <f t="shared" si="1"/>
        <v>2.4053643988333335</v>
      </c>
      <c r="Q4" s="2" t="s">
        <v>17</v>
      </c>
      <c r="R4" s="20">
        <v>1.8752422536269585E-3</v>
      </c>
    </row>
    <row r="5" spans="1:18">
      <c r="A5" s="25" t="s">
        <v>16</v>
      </c>
      <c r="B5" s="22" t="s">
        <v>8</v>
      </c>
      <c r="C5" s="23" t="s">
        <v>9</v>
      </c>
      <c r="D5" s="24">
        <v>0.87882708099999995</v>
      </c>
      <c r="E5" s="7">
        <v>1.1211729189999999</v>
      </c>
      <c r="F5" s="7">
        <v>0.39179550600000002</v>
      </c>
      <c r="G5" s="7">
        <v>0.76156191699999998</v>
      </c>
      <c r="H5" s="7">
        <v>2.076967507</v>
      </c>
      <c r="I5" s="7">
        <v>0.76967507099999999</v>
      </c>
      <c r="J5" s="22"/>
      <c r="K5" s="22"/>
      <c r="L5" s="23"/>
      <c r="N5" s="2">
        <f t="shared" si="0"/>
        <v>6</v>
      </c>
      <c r="O5" s="2">
        <f t="shared" si="1"/>
        <v>1.0000000001666667</v>
      </c>
    </row>
    <row r="6" spans="1:18">
      <c r="A6" s="26" t="s">
        <v>16</v>
      </c>
      <c r="B6" s="2" t="s">
        <v>12</v>
      </c>
      <c r="C6" s="18" t="s">
        <v>9</v>
      </c>
      <c r="D6" s="19">
        <v>1.6705476500000001</v>
      </c>
      <c r="E6" s="4">
        <v>2.0837799540000002</v>
      </c>
      <c r="F6" s="4">
        <v>1.0582147479999999</v>
      </c>
      <c r="G6" s="4">
        <v>1.141501879</v>
      </c>
      <c r="H6" s="4">
        <v>0.63611162399999999</v>
      </c>
      <c r="I6" s="4">
        <v>0.367079936</v>
      </c>
      <c r="J6" s="4">
        <v>1.0914610389999999</v>
      </c>
      <c r="K6" s="4">
        <v>0.79449809900000001</v>
      </c>
      <c r="L6" s="5">
        <v>1.306379035</v>
      </c>
      <c r="M6" s="4"/>
      <c r="N6" s="2">
        <f t="shared" si="0"/>
        <v>9</v>
      </c>
      <c r="O6" s="2">
        <f t="shared" si="1"/>
        <v>1.1277304404444441</v>
      </c>
      <c r="Q6" s="10" t="s">
        <v>31</v>
      </c>
    </row>
    <row r="7" spans="1:18">
      <c r="A7" s="25" t="s">
        <v>16</v>
      </c>
      <c r="B7" s="22" t="s">
        <v>14</v>
      </c>
      <c r="C7" s="23" t="s">
        <v>9</v>
      </c>
      <c r="D7" s="24">
        <v>1.9865705659999999</v>
      </c>
      <c r="E7" s="7">
        <v>2.5400110890000001</v>
      </c>
      <c r="F7" s="7">
        <v>2.1952812169999998</v>
      </c>
      <c r="G7" s="7">
        <v>1.5637282079999999</v>
      </c>
      <c r="H7" s="7">
        <v>2.2716688230000002</v>
      </c>
      <c r="I7" s="7">
        <v>0.1779521</v>
      </c>
      <c r="J7" s="7">
        <v>1.3612368530000001</v>
      </c>
      <c r="K7" s="7">
        <v>1.2445363819999999</v>
      </c>
      <c r="L7" s="8">
        <v>2.086853735</v>
      </c>
      <c r="N7" s="2">
        <f t="shared" si="0"/>
        <v>9</v>
      </c>
      <c r="O7" s="2">
        <f t="shared" si="1"/>
        <v>1.7142043303333334</v>
      </c>
      <c r="Q7" s="2" t="s">
        <v>10</v>
      </c>
      <c r="R7" s="2" t="s">
        <v>11</v>
      </c>
    </row>
    <row r="8" spans="1:18">
      <c r="A8" s="21" t="s">
        <v>7</v>
      </c>
      <c r="B8" s="22" t="s">
        <v>8</v>
      </c>
      <c r="C8" s="23" t="s">
        <v>20</v>
      </c>
      <c r="D8" s="24">
        <v>0.91731533600000004</v>
      </c>
      <c r="E8" s="7">
        <v>1.0338688309999999</v>
      </c>
      <c r="F8" s="7">
        <v>1.0488158329999999</v>
      </c>
      <c r="G8" s="7">
        <v>0.99689709199999998</v>
      </c>
      <c r="H8" s="7">
        <v>1.031444931</v>
      </c>
      <c r="I8" s="7">
        <v>1.0622820770000001</v>
      </c>
      <c r="J8" s="7">
        <v>0.90937590000000001</v>
      </c>
      <c r="K8" s="22"/>
      <c r="L8" s="23"/>
      <c r="N8" s="2">
        <f t="shared" si="0"/>
        <v>7</v>
      </c>
      <c r="O8" s="2">
        <f t="shared" si="1"/>
        <v>1</v>
      </c>
      <c r="Q8" s="2" t="s">
        <v>32</v>
      </c>
      <c r="R8" s="2" t="s">
        <v>23</v>
      </c>
    </row>
    <row r="9" spans="1:18">
      <c r="A9" s="17" t="s">
        <v>7</v>
      </c>
      <c r="B9" s="2" t="s">
        <v>12</v>
      </c>
      <c r="C9" s="18" t="s">
        <v>20</v>
      </c>
      <c r="D9" s="19">
        <v>2.0537015570000001</v>
      </c>
      <c r="E9" s="4">
        <v>1.388829082</v>
      </c>
      <c r="F9" s="4">
        <v>1.3395604750000001</v>
      </c>
      <c r="G9" s="4">
        <v>1.3611848630000001</v>
      </c>
      <c r="H9" s="4">
        <v>2.180608426</v>
      </c>
      <c r="I9" s="4">
        <v>1.339816385</v>
      </c>
      <c r="L9" s="18"/>
      <c r="N9" s="2">
        <f t="shared" si="0"/>
        <v>6</v>
      </c>
      <c r="O9" s="2">
        <f t="shared" si="1"/>
        <v>1.6106167980000003</v>
      </c>
      <c r="Q9" s="2" t="s">
        <v>33</v>
      </c>
      <c r="R9" s="2" t="s">
        <v>23</v>
      </c>
    </row>
    <row r="10" spans="1:18">
      <c r="A10" s="21" t="s">
        <v>7</v>
      </c>
      <c r="B10" s="22" t="s">
        <v>14</v>
      </c>
      <c r="C10" s="23" t="s">
        <v>20</v>
      </c>
      <c r="D10" s="24">
        <v>2.582270619</v>
      </c>
      <c r="E10" s="7">
        <v>3.1122060280000001</v>
      </c>
      <c r="F10" s="7">
        <v>2.7533348260000001</v>
      </c>
      <c r="G10" s="7">
        <v>3.1656057070000001</v>
      </c>
      <c r="H10" s="7">
        <v>3.7806851990000001</v>
      </c>
      <c r="I10" s="7">
        <v>2.928121301</v>
      </c>
      <c r="J10" s="22"/>
      <c r="K10" s="22"/>
      <c r="L10" s="23"/>
      <c r="N10" s="2">
        <f t="shared" si="0"/>
        <v>6</v>
      </c>
      <c r="O10" s="2">
        <f t="shared" si="1"/>
        <v>3.0537039466666669</v>
      </c>
    </row>
    <row r="11" spans="1:18">
      <c r="A11" s="25" t="s">
        <v>16</v>
      </c>
      <c r="B11" s="22" t="s">
        <v>8</v>
      </c>
      <c r="C11" s="23" t="s">
        <v>20</v>
      </c>
      <c r="D11" s="24">
        <v>1.5810696989999999</v>
      </c>
      <c r="E11" s="7">
        <v>0.91787744800000004</v>
      </c>
      <c r="F11" s="7">
        <v>0.62855338000000005</v>
      </c>
      <c r="G11" s="7">
        <v>1.114445146</v>
      </c>
      <c r="H11" s="7">
        <v>0.75805432699999997</v>
      </c>
      <c r="I11" s="7">
        <v>1.1146398340000001</v>
      </c>
      <c r="J11" s="7">
        <v>1.043240229</v>
      </c>
      <c r="K11" s="7">
        <v>0.84211993699999999</v>
      </c>
      <c r="L11" s="23"/>
      <c r="N11" s="2">
        <f t="shared" si="0"/>
        <v>8</v>
      </c>
      <c r="O11" s="2">
        <f t="shared" si="1"/>
        <v>1</v>
      </c>
    </row>
    <row r="12" spans="1:18">
      <c r="A12" s="26" t="s">
        <v>16</v>
      </c>
      <c r="B12" s="2" t="s">
        <v>12</v>
      </c>
      <c r="C12" s="18" t="s">
        <v>20</v>
      </c>
      <c r="D12" s="19">
        <v>0.83638660799999998</v>
      </c>
      <c r="E12" s="4">
        <v>1.0762265740000001</v>
      </c>
      <c r="F12" s="4">
        <v>0.41735102099999999</v>
      </c>
      <c r="G12" s="4">
        <v>0.85007370000000004</v>
      </c>
      <c r="H12" s="4">
        <v>1.667891722</v>
      </c>
      <c r="I12" s="4">
        <v>1.086125615</v>
      </c>
      <c r="J12" s="4">
        <v>1.535205556</v>
      </c>
      <c r="K12" s="4">
        <v>0.75946672100000001</v>
      </c>
      <c r="L12" s="5"/>
      <c r="N12" s="2">
        <f t="shared" si="0"/>
        <v>8</v>
      </c>
      <c r="O12" s="2">
        <f t="shared" si="1"/>
        <v>1.0285909396250001</v>
      </c>
    </row>
    <row r="13" spans="1:18">
      <c r="A13" s="25" t="s">
        <v>16</v>
      </c>
      <c r="B13" s="22" t="s">
        <v>14</v>
      </c>
      <c r="C13" s="23" t="s">
        <v>20</v>
      </c>
      <c r="D13" s="24">
        <v>0.952516319</v>
      </c>
      <c r="E13" s="7">
        <v>0.71341334999999995</v>
      </c>
      <c r="F13" s="7">
        <v>1.1599284059999999</v>
      </c>
      <c r="G13" s="7">
        <v>1.5931775109999999</v>
      </c>
      <c r="H13" s="7">
        <v>2.6808688599999999</v>
      </c>
      <c r="I13" s="7">
        <v>1.414229229</v>
      </c>
      <c r="J13" s="7">
        <v>1.985502104</v>
      </c>
      <c r="K13" s="7">
        <v>1.486313175</v>
      </c>
      <c r="L13" s="23"/>
      <c r="N13" s="2">
        <f t="shared" si="0"/>
        <v>8</v>
      </c>
      <c r="O13" s="2">
        <f t="shared" si="1"/>
        <v>1.4982436192499999</v>
      </c>
    </row>
    <row r="14" spans="1:18">
      <c r="A14" s="21" t="s">
        <v>7</v>
      </c>
      <c r="B14" s="22" t="s">
        <v>8</v>
      </c>
      <c r="C14" s="23" t="s">
        <v>26</v>
      </c>
      <c r="D14" s="24">
        <v>0.85966593999999996</v>
      </c>
      <c r="E14" s="7">
        <v>1.14033406</v>
      </c>
      <c r="F14" s="7">
        <v>0.91127252999999997</v>
      </c>
      <c r="G14" s="7">
        <v>0.73263464</v>
      </c>
      <c r="H14" s="7">
        <v>1.3560928299999999</v>
      </c>
      <c r="I14" s="7">
        <v>1.43377646</v>
      </c>
      <c r="J14" s="7">
        <v>0.56622353999999997</v>
      </c>
      <c r="K14" s="22"/>
      <c r="L14" s="23"/>
      <c r="N14" s="2">
        <f t="shared" si="0"/>
        <v>7</v>
      </c>
      <c r="O14" s="2">
        <f t="shared" si="1"/>
        <v>1</v>
      </c>
    </row>
    <row r="15" spans="1:18">
      <c r="A15" s="17" t="s">
        <v>7</v>
      </c>
      <c r="B15" s="2" t="s">
        <v>12</v>
      </c>
      <c r="C15" s="18" t="s">
        <v>26</v>
      </c>
      <c r="D15" s="19">
        <v>1.2299135699999999</v>
      </c>
      <c r="E15" s="4">
        <v>0.8392638</v>
      </c>
      <c r="F15" s="4">
        <v>0.76806315999999997</v>
      </c>
      <c r="G15" s="4">
        <v>0.40616194</v>
      </c>
      <c r="H15" s="4">
        <v>1.13642405</v>
      </c>
      <c r="I15" s="4">
        <v>0.4946834</v>
      </c>
      <c r="J15" s="4">
        <v>0.91677520999999995</v>
      </c>
      <c r="K15" s="4">
        <v>1.0845642499999999</v>
      </c>
      <c r="L15" s="18"/>
      <c r="N15" s="2">
        <f t="shared" si="0"/>
        <v>8</v>
      </c>
      <c r="O15" s="2">
        <f t="shared" si="1"/>
        <v>0.85948117249999989</v>
      </c>
    </row>
    <row r="16" spans="1:18">
      <c r="A16" s="21" t="s">
        <v>7</v>
      </c>
      <c r="B16" s="22" t="s">
        <v>14</v>
      </c>
      <c r="C16" s="23" t="s">
        <v>26</v>
      </c>
      <c r="D16" s="24">
        <v>1.6111952</v>
      </c>
      <c r="E16" s="7">
        <v>0.87910080000000002</v>
      </c>
      <c r="F16" s="7">
        <v>1.6445052899999999</v>
      </c>
      <c r="G16" s="7">
        <v>0.85995401000000005</v>
      </c>
      <c r="H16" s="7">
        <v>1.7931176600000001</v>
      </c>
      <c r="I16" s="7">
        <v>1.2746889800000001</v>
      </c>
      <c r="J16" s="7">
        <v>1.2612711999999999</v>
      </c>
      <c r="K16" s="7">
        <v>1.41469719</v>
      </c>
      <c r="L16" s="23"/>
      <c r="N16" s="2">
        <f t="shared" si="0"/>
        <v>8</v>
      </c>
      <c r="O16" s="2">
        <f t="shared" si="1"/>
        <v>1.34231629125</v>
      </c>
    </row>
    <row r="17" spans="1:15">
      <c r="A17" s="25" t="s">
        <v>16</v>
      </c>
      <c r="B17" s="22" t="s">
        <v>8</v>
      </c>
      <c r="C17" s="23" t="s">
        <v>26</v>
      </c>
      <c r="D17" s="24">
        <v>1</v>
      </c>
      <c r="E17" s="7">
        <v>0.94437581999999998</v>
      </c>
      <c r="F17" s="7">
        <v>1.0556241799999999</v>
      </c>
      <c r="G17" s="7">
        <v>0.44086481</v>
      </c>
      <c r="H17" s="7">
        <v>1.5591351899999999</v>
      </c>
      <c r="I17" s="22"/>
      <c r="J17" s="22"/>
      <c r="K17" s="22"/>
      <c r="L17" s="23"/>
      <c r="N17" s="2">
        <f t="shared" si="0"/>
        <v>5</v>
      </c>
      <c r="O17" s="2">
        <f t="shared" si="1"/>
        <v>1</v>
      </c>
    </row>
    <row r="18" spans="1:15">
      <c r="A18" s="26" t="s">
        <v>16</v>
      </c>
      <c r="B18" s="2" t="s">
        <v>12</v>
      </c>
      <c r="C18" s="18" t="s">
        <v>26</v>
      </c>
      <c r="D18" s="19">
        <v>0.33921569000000001</v>
      </c>
      <c r="E18" s="4">
        <v>0.75897435999999996</v>
      </c>
      <c r="F18" s="4">
        <v>0.61553544000000004</v>
      </c>
      <c r="G18" s="4">
        <v>2.1305259200000002</v>
      </c>
      <c r="H18" s="4">
        <v>1.03810593</v>
      </c>
      <c r="I18" s="4">
        <v>1.6137872099999999</v>
      </c>
      <c r="L18" s="18"/>
      <c r="N18" s="2">
        <f t="shared" si="0"/>
        <v>6</v>
      </c>
      <c r="O18" s="2">
        <f t="shared" si="1"/>
        <v>1.0826907583333334</v>
      </c>
    </row>
    <row r="19" spans="1:15">
      <c r="A19" s="25" t="s">
        <v>16</v>
      </c>
      <c r="B19" s="22" t="s">
        <v>14</v>
      </c>
      <c r="C19" s="23" t="s">
        <v>26</v>
      </c>
      <c r="D19" s="24">
        <v>0.61161388000000005</v>
      </c>
      <c r="E19" s="7">
        <v>0.19698341</v>
      </c>
      <c r="F19" s="7">
        <v>0.79819004999999998</v>
      </c>
      <c r="G19" s="7">
        <v>2.1427288</v>
      </c>
      <c r="H19" s="7">
        <v>0.73322103999999999</v>
      </c>
      <c r="I19" s="7">
        <v>3.6947560500000001</v>
      </c>
      <c r="J19" s="22"/>
      <c r="K19" s="22"/>
      <c r="L19" s="23"/>
      <c r="N19" s="2">
        <f t="shared" si="0"/>
        <v>6</v>
      </c>
      <c r="O19" s="2">
        <f t="shared" si="1"/>
        <v>1.3629155383333333</v>
      </c>
    </row>
  </sheetData>
  <mergeCells count="1">
    <mergeCell ref="D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09C80-72A0-4A4C-8B0B-D73B29A64C03}">
  <dimension ref="A1:R19"/>
  <sheetViews>
    <sheetView zoomScaleNormal="100" workbookViewId="0">
      <selection activeCell="E31" sqref="E31"/>
    </sheetView>
  </sheetViews>
  <sheetFormatPr defaultColWidth="10.875" defaultRowHeight="12.95"/>
  <cols>
    <col min="1" max="1" width="10.875" style="2"/>
    <col min="2" max="2" width="23.5" style="2" bestFit="1" customWidth="1"/>
    <col min="3" max="16" width="10.875" style="2"/>
    <col min="17" max="17" width="33.125" style="2" bestFit="1" customWidth="1"/>
    <col min="18" max="16384" width="10.875" style="2"/>
  </cols>
  <sheetData>
    <row r="1" spans="1:18">
      <c r="A1" s="2" t="s">
        <v>0</v>
      </c>
      <c r="B1" s="2" t="s">
        <v>1</v>
      </c>
      <c r="C1" s="2" t="s">
        <v>2</v>
      </c>
      <c r="D1" s="33" t="s">
        <v>34</v>
      </c>
      <c r="E1" s="34"/>
      <c r="F1" s="34"/>
      <c r="G1" s="34"/>
      <c r="H1" s="34"/>
      <c r="I1" s="34"/>
      <c r="J1" s="34"/>
      <c r="K1" s="34"/>
      <c r="L1" s="35"/>
      <c r="N1" s="2" t="s">
        <v>35</v>
      </c>
      <c r="O1" s="2" t="s">
        <v>36</v>
      </c>
      <c r="Q1" s="10" t="s">
        <v>37</v>
      </c>
    </row>
    <row r="2" spans="1:18">
      <c r="A2" s="11" t="s">
        <v>7</v>
      </c>
      <c r="B2" s="12" t="s">
        <v>8</v>
      </c>
      <c r="C2" s="13" t="s">
        <v>9</v>
      </c>
      <c r="D2" s="14">
        <v>1.119633485</v>
      </c>
      <c r="E2" s="15">
        <v>0.80388121000000001</v>
      </c>
      <c r="F2" s="15">
        <v>0.92271617500000003</v>
      </c>
      <c r="G2" s="15">
        <v>1.1537691299999999</v>
      </c>
      <c r="H2" s="15">
        <v>1.0226315420000001</v>
      </c>
      <c r="I2" s="15">
        <v>0.97736845800000005</v>
      </c>
      <c r="J2" s="12"/>
      <c r="K2" s="15"/>
      <c r="L2" s="16"/>
      <c r="N2" s="2">
        <f t="shared" ref="N2:N19" si="0">COUNT(D2:L2)</f>
        <v>6</v>
      </c>
      <c r="O2" s="2">
        <f t="shared" ref="O2:O19" si="1">AVERAGE(D2:L2)</f>
        <v>1</v>
      </c>
      <c r="Q2" s="2" t="s">
        <v>10</v>
      </c>
      <c r="R2" s="2" t="s">
        <v>11</v>
      </c>
    </row>
    <row r="3" spans="1:18">
      <c r="A3" s="17" t="s">
        <v>7</v>
      </c>
      <c r="B3" s="2" t="s">
        <v>12</v>
      </c>
      <c r="C3" s="18" t="s">
        <v>9</v>
      </c>
      <c r="D3" s="19">
        <v>1.2613447259999999</v>
      </c>
      <c r="E3" s="4">
        <v>1.2067602850000001</v>
      </c>
      <c r="F3" s="4">
        <v>1.539616713</v>
      </c>
      <c r="G3" s="4">
        <v>1.242566418</v>
      </c>
      <c r="H3" s="4">
        <v>1.2743964969999999</v>
      </c>
      <c r="I3" s="4">
        <v>1.6059722430000001</v>
      </c>
      <c r="L3" s="18"/>
      <c r="N3" s="2">
        <f t="shared" si="0"/>
        <v>6</v>
      </c>
      <c r="O3" s="2">
        <f t="shared" si="1"/>
        <v>1.3551094803333334</v>
      </c>
      <c r="Q3" s="2" t="s">
        <v>13</v>
      </c>
      <c r="R3" s="20">
        <v>2.3147752911400876E-3</v>
      </c>
    </row>
    <row r="4" spans="1:18">
      <c r="A4" s="21" t="s">
        <v>7</v>
      </c>
      <c r="B4" s="22" t="s">
        <v>14</v>
      </c>
      <c r="C4" s="23" t="s">
        <v>9</v>
      </c>
      <c r="D4" s="24">
        <v>5.1152812059999997</v>
      </c>
      <c r="E4" s="7">
        <v>4.5211877769999997</v>
      </c>
      <c r="F4" s="7">
        <v>9.4074381129999995</v>
      </c>
      <c r="G4" s="7">
        <v>18.502377939999999</v>
      </c>
      <c r="H4" s="7">
        <v>12.6426041</v>
      </c>
      <c r="I4" s="7">
        <v>1.8917588940000001</v>
      </c>
      <c r="J4" s="22"/>
      <c r="K4" s="22"/>
      <c r="L4" s="23"/>
      <c r="N4" s="2">
        <f t="shared" si="0"/>
        <v>6</v>
      </c>
      <c r="O4" s="2">
        <f t="shared" si="1"/>
        <v>8.6801080049999992</v>
      </c>
      <c r="R4" s="20"/>
    </row>
    <row r="5" spans="1:18">
      <c r="A5" s="25" t="s">
        <v>16</v>
      </c>
      <c r="B5" s="22" t="s">
        <v>8</v>
      </c>
      <c r="C5" s="23" t="s">
        <v>9</v>
      </c>
      <c r="D5" s="24">
        <v>0.88581581700000001</v>
      </c>
      <c r="E5" s="7">
        <v>1.1141841830000001</v>
      </c>
      <c r="F5" s="7">
        <v>0.90851694100000002</v>
      </c>
      <c r="G5" s="7">
        <v>0.93902591300000005</v>
      </c>
      <c r="H5" s="7">
        <v>1.011853567</v>
      </c>
      <c r="I5" s="7">
        <v>1.1406035800000001</v>
      </c>
      <c r="J5" s="22"/>
      <c r="K5" s="22"/>
      <c r="L5" s="23"/>
      <c r="N5" s="2">
        <f t="shared" si="0"/>
        <v>6</v>
      </c>
      <c r="O5" s="2">
        <f t="shared" si="1"/>
        <v>1.0000000001666667</v>
      </c>
    </row>
    <row r="6" spans="1:18">
      <c r="A6" s="26" t="s">
        <v>16</v>
      </c>
      <c r="B6" s="2" t="s">
        <v>12</v>
      </c>
      <c r="C6" s="18" t="s">
        <v>9</v>
      </c>
      <c r="D6" s="19">
        <v>1.5908610949999999</v>
      </c>
      <c r="E6" s="4">
        <v>1.370713541</v>
      </c>
      <c r="F6" s="4">
        <v>0.68131093700000001</v>
      </c>
      <c r="G6" s="4">
        <v>0.85752065099999997</v>
      </c>
      <c r="H6" s="4">
        <v>0.77386811700000002</v>
      </c>
      <c r="I6" s="4">
        <v>1.701088524</v>
      </c>
      <c r="J6" s="4">
        <v>0.99724728100000004</v>
      </c>
      <c r="K6" s="4">
        <v>1.1087043620000001</v>
      </c>
      <c r="L6" s="5">
        <v>1.0898267930000001</v>
      </c>
      <c r="M6" s="4"/>
      <c r="N6" s="2">
        <f t="shared" si="0"/>
        <v>9</v>
      </c>
      <c r="O6" s="2">
        <f t="shared" si="1"/>
        <v>1.1301268112222222</v>
      </c>
      <c r="Q6" s="10" t="s">
        <v>38</v>
      </c>
    </row>
    <row r="7" spans="1:18">
      <c r="A7" s="25" t="s">
        <v>16</v>
      </c>
      <c r="B7" s="22" t="s">
        <v>14</v>
      </c>
      <c r="C7" s="23" t="s">
        <v>9</v>
      </c>
      <c r="D7" s="24">
        <v>2.6156746420000001</v>
      </c>
      <c r="E7" s="7">
        <v>1.4919305620000001</v>
      </c>
      <c r="F7" s="7">
        <v>0.50273983</v>
      </c>
      <c r="G7" s="7">
        <v>0.593925904</v>
      </c>
      <c r="H7" s="7">
        <v>0.91434730799999997</v>
      </c>
      <c r="I7" s="7">
        <v>16.641579950000001</v>
      </c>
      <c r="J7" s="7">
        <v>1.110745393</v>
      </c>
      <c r="K7" s="7">
        <v>1.168889769</v>
      </c>
      <c r="L7" s="8">
        <v>4.4101034940000003</v>
      </c>
      <c r="M7" s="4"/>
      <c r="N7" s="2">
        <f t="shared" si="0"/>
        <v>9</v>
      </c>
      <c r="O7" s="2">
        <f t="shared" si="1"/>
        <v>3.272215205777778</v>
      </c>
      <c r="Q7" s="2" t="s">
        <v>10</v>
      </c>
      <c r="R7" s="2" t="s">
        <v>11</v>
      </c>
    </row>
    <row r="8" spans="1:18">
      <c r="A8" s="21" t="s">
        <v>7</v>
      </c>
      <c r="B8" s="22" t="s">
        <v>8</v>
      </c>
      <c r="C8" s="23" t="s">
        <v>20</v>
      </c>
      <c r="D8" s="24">
        <v>0.83468425800000001</v>
      </c>
      <c r="E8" s="7">
        <v>1.387386298</v>
      </c>
      <c r="F8" s="7">
        <v>0.777929443</v>
      </c>
      <c r="G8" s="7">
        <v>1.2371353439999999</v>
      </c>
      <c r="H8" s="7">
        <v>0.80220698099999999</v>
      </c>
      <c r="I8" s="7">
        <v>1.0135111139999999</v>
      </c>
      <c r="J8" s="7">
        <v>0.94714655999999997</v>
      </c>
      <c r="K8" s="7"/>
      <c r="L8" s="23"/>
      <c r="N8" s="2">
        <f t="shared" si="0"/>
        <v>7</v>
      </c>
      <c r="O8" s="2">
        <f t="shared" si="1"/>
        <v>0.99999999971428577</v>
      </c>
      <c r="Q8" s="2" t="s">
        <v>32</v>
      </c>
      <c r="R8" s="20">
        <v>1.2027569241179764E-2</v>
      </c>
    </row>
    <row r="9" spans="1:18">
      <c r="A9" s="17" t="s">
        <v>7</v>
      </c>
      <c r="B9" s="2" t="s">
        <v>12</v>
      </c>
      <c r="C9" s="18" t="s">
        <v>20</v>
      </c>
      <c r="D9" s="19">
        <v>2.998646414</v>
      </c>
      <c r="E9" s="4">
        <v>3.4175224929999999</v>
      </c>
      <c r="F9" s="4">
        <v>1.1714082079999999</v>
      </c>
      <c r="G9" s="4">
        <v>1.6406056739999999</v>
      </c>
      <c r="H9" s="4">
        <v>1.102695371</v>
      </c>
      <c r="I9" s="4">
        <v>1.167196283</v>
      </c>
      <c r="J9" s="4">
        <v>1.326226302</v>
      </c>
      <c r="K9" s="4">
        <v>0.91734228100000004</v>
      </c>
      <c r="L9" s="18"/>
      <c r="N9" s="2">
        <f t="shared" si="0"/>
        <v>8</v>
      </c>
      <c r="O9" s="2">
        <f t="shared" si="1"/>
        <v>1.71770537825</v>
      </c>
      <c r="Q9" s="2" t="s">
        <v>33</v>
      </c>
      <c r="R9" s="20">
        <v>1.5939940509569642E-3</v>
      </c>
    </row>
    <row r="10" spans="1:18">
      <c r="A10" s="21" t="s">
        <v>7</v>
      </c>
      <c r="B10" s="22" t="s">
        <v>14</v>
      </c>
      <c r="C10" s="23" t="s">
        <v>20</v>
      </c>
      <c r="D10" s="24">
        <v>6.3140904439999996</v>
      </c>
      <c r="E10" s="7">
        <v>5.9774383359999996</v>
      </c>
      <c r="F10" s="7">
        <v>7.5337868090000004</v>
      </c>
      <c r="G10" s="7">
        <v>3.2953367619999998</v>
      </c>
      <c r="H10" s="7">
        <v>0.93527896200000005</v>
      </c>
      <c r="I10" s="7">
        <v>4.2286040500000004</v>
      </c>
      <c r="J10" s="7">
        <v>1.985177747</v>
      </c>
      <c r="K10" s="7">
        <v>4.9989320209999999</v>
      </c>
      <c r="L10" s="23"/>
      <c r="N10" s="2">
        <f t="shared" si="0"/>
        <v>8</v>
      </c>
      <c r="O10" s="2">
        <f t="shared" si="1"/>
        <v>4.4085806413749999</v>
      </c>
    </row>
    <row r="11" spans="1:18">
      <c r="A11" s="25" t="s">
        <v>16</v>
      </c>
      <c r="B11" s="22" t="s">
        <v>8</v>
      </c>
      <c r="C11" s="23" t="s">
        <v>20</v>
      </c>
      <c r="D11" s="24">
        <v>1.470009082</v>
      </c>
      <c r="E11" s="7">
        <v>0.40611376900000001</v>
      </c>
      <c r="F11" s="7">
        <v>1.1086531749999999</v>
      </c>
      <c r="G11" s="7">
        <v>1.015223974</v>
      </c>
      <c r="H11" s="7">
        <v>1.348307564</v>
      </c>
      <c r="I11" s="7">
        <v>0.96549928500000004</v>
      </c>
      <c r="J11" s="7">
        <v>0.68619315199999997</v>
      </c>
      <c r="K11" s="22"/>
      <c r="L11" s="23"/>
      <c r="N11" s="2">
        <f t="shared" si="0"/>
        <v>7</v>
      </c>
      <c r="O11" s="2">
        <f t="shared" si="1"/>
        <v>1.0000000001428571</v>
      </c>
    </row>
    <row r="12" spans="1:18">
      <c r="A12" s="26" t="s">
        <v>16</v>
      </c>
      <c r="B12" s="2" t="s">
        <v>12</v>
      </c>
      <c r="C12" s="18" t="s">
        <v>20</v>
      </c>
      <c r="D12" s="19">
        <v>0.65415513300000006</v>
      </c>
      <c r="E12" s="4">
        <v>0.45836145499999997</v>
      </c>
      <c r="F12" s="4">
        <v>0.428893741</v>
      </c>
      <c r="G12" s="4">
        <v>1.271935915</v>
      </c>
      <c r="H12" s="4">
        <v>1.652216114</v>
      </c>
      <c r="I12" s="4">
        <v>0.75315308700000005</v>
      </c>
      <c r="J12" s="4">
        <v>1.0407877889999999</v>
      </c>
      <c r="K12" s="4">
        <v>0.93045856800000004</v>
      </c>
      <c r="L12" s="5"/>
      <c r="N12" s="2">
        <f t="shared" si="0"/>
        <v>8</v>
      </c>
      <c r="O12" s="2">
        <f t="shared" si="1"/>
        <v>0.89874522525</v>
      </c>
    </row>
    <row r="13" spans="1:18">
      <c r="A13" s="25" t="s">
        <v>16</v>
      </c>
      <c r="B13" s="22" t="s">
        <v>14</v>
      </c>
      <c r="C13" s="23" t="s">
        <v>20</v>
      </c>
      <c r="D13" s="24">
        <v>0.71943425000000005</v>
      </c>
      <c r="E13" s="7">
        <v>0.70886764899999999</v>
      </c>
      <c r="F13" s="7">
        <v>0.269238476</v>
      </c>
      <c r="G13" s="7">
        <v>2.463064498</v>
      </c>
      <c r="H13" s="7">
        <v>2.9791753120000002</v>
      </c>
      <c r="I13" s="7">
        <v>1.4845320740000001</v>
      </c>
      <c r="J13" s="7">
        <v>0.94570758700000002</v>
      </c>
      <c r="K13" s="7">
        <v>2.1142006520000001</v>
      </c>
      <c r="L13" s="23"/>
      <c r="N13" s="2">
        <f t="shared" si="0"/>
        <v>8</v>
      </c>
      <c r="O13" s="2">
        <f t="shared" si="1"/>
        <v>1.4605275622500002</v>
      </c>
    </row>
    <row r="14" spans="1:18">
      <c r="A14" s="21" t="s">
        <v>7</v>
      </c>
      <c r="B14" s="22" t="s">
        <v>8</v>
      </c>
      <c r="C14" s="23" t="s">
        <v>26</v>
      </c>
      <c r="D14" s="24">
        <v>0.98085186999999996</v>
      </c>
      <c r="E14" s="7">
        <v>1.01914813</v>
      </c>
      <c r="F14" s="7">
        <v>0.81350538999999999</v>
      </c>
      <c r="G14" s="7">
        <v>0.93505479000000002</v>
      </c>
      <c r="H14" s="7">
        <v>1.2514398200000001</v>
      </c>
      <c r="I14" s="7">
        <v>1.0547845600000001</v>
      </c>
      <c r="J14" s="7">
        <v>0.94521544000000002</v>
      </c>
      <c r="K14" s="22"/>
      <c r="L14" s="23"/>
      <c r="N14" s="2">
        <f t="shared" si="0"/>
        <v>7</v>
      </c>
      <c r="O14" s="2">
        <f t="shared" si="1"/>
        <v>1</v>
      </c>
    </row>
    <row r="15" spans="1:18">
      <c r="A15" s="17" t="s">
        <v>7</v>
      </c>
      <c r="B15" s="2" t="s">
        <v>12</v>
      </c>
      <c r="C15" s="18" t="s">
        <v>26</v>
      </c>
      <c r="D15" s="19">
        <v>1.69881489</v>
      </c>
      <c r="E15" s="4">
        <v>0.61747872999999998</v>
      </c>
      <c r="F15" s="4">
        <v>0.65658081000000001</v>
      </c>
      <c r="G15" s="4">
        <v>0.74008273999999996</v>
      </c>
      <c r="H15" s="4">
        <v>0.98252503999999996</v>
      </c>
      <c r="I15" s="4">
        <v>0.64586538999999998</v>
      </c>
      <c r="J15" s="4">
        <v>0.76725626000000002</v>
      </c>
      <c r="K15" s="4">
        <v>0.52005745000000003</v>
      </c>
      <c r="L15" s="18"/>
      <c r="N15" s="2">
        <f t="shared" si="0"/>
        <v>8</v>
      </c>
      <c r="O15" s="2">
        <f t="shared" si="1"/>
        <v>0.82858266375</v>
      </c>
    </row>
    <row r="16" spans="1:18">
      <c r="A16" s="21" t="s">
        <v>7</v>
      </c>
      <c r="B16" s="22" t="s">
        <v>14</v>
      </c>
      <c r="C16" s="23" t="s">
        <v>26</v>
      </c>
      <c r="D16" s="24">
        <v>0.79809503000000004</v>
      </c>
      <c r="E16" s="7">
        <v>0.78149851000000004</v>
      </c>
      <c r="F16" s="7">
        <v>1.6596742600000001</v>
      </c>
      <c r="G16" s="7">
        <v>1.1352860899999999</v>
      </c>
      <c r="H16" s="7">
        <v>3.4736711499999999</v>
      </c>
      <c r="I16" s="7">
        <v>3.2793910099999999</v>
      </c>
      <c r="J16" s="7">
        <v>2.02866079</v>
      </c>
      <c r="K16" s="7">
        <v>0.62220112999999999</v>
      </c>
      <c r="L16" s="23"/>
      <c r="N16" s="2">
        <f t="shared" si="0"/>
        <v>8</v>
      </c>
      <c r="O16" s="2">
        <f t="shared" si="1"/>
        <v>1.7223097462500001</v>
      </c>
    </row>
    <row r="17" spans="1:15">
      <c r="A17" s="25" t="s">
        <v>16</v>
      </c>
      <c r="B17" s="22" t="s">
        <v>8</v>
      </c>
      <c r="C17" s="23" t="s">
        <v>26</v>
      </c>
      <c r="D17" s="24">
        <v>1</v>
      </c>
      <c r="E17" s="7">
        <v>1.11925809</v>
      </c>
      <c r="F17" s="7">
        <v>0.88074191000000002</v>
      </c>
      <c r="G17" s="7">
        <v>0.87038678000000003</v>
      </c>
      <c r="H17" s="7">
        <v>1.12961322</v>
      </c>
      <c r="I17" s="22"/>
      <c r="J17" s="22"/>
      <c r="K17" s="22"/>
      <c r="L17" s="23"/>
      <c r="N17" s="2">
        <f t="shared" si="0"/>
        <v>5</v>
      </c>
      <c r="O17" s="2">
        <f t="shared" si="1"/>
        <v>1</v>
      </c>
    </row>
    <row r="18" spans="1:15">
      <c r="A18" s="26" t="s">
        <v>16</v>
      </c>
      <c r="B18" s="2" t="s">
        <v>12</v>
      </c>
      <c r="C18" s="18" t="s">
        <v>26</v>
      </c>
      <c r="D18" s="19">
        <v>0.84228548000000003</v>
      </c>
      <c r="E18" s="4">
        <v>2.9938590700000001</v>
      </c>
      <c r="F18" s="4">
        <v>0.44512444000000001</v>
      </c>
      <c r="G18" s="4">
        <v>0.67473857999999998</v>
      </c>
      <c r="H18" s="4">
        <v>2.1305576199999998</v>
      </c>
      <c r="I18" s="4">
        <v>1.7278810600000001</v>
      </c>
      <c r="J18" s="4">
        <v>2.59619037</v>
      </c>
      <c r="L18" s="18"/>
      <c r="N18" s="2">
        <f t="shared" si="0"/>
        <v>7</v>
      </c>
      <c r="O18" s="2">
        <f t="shared" si="1"/>
        <v>1.6300909457142858</v>
      </c>
    </row>
    <row r="19" spans="1:15">
      <c r="A19" s="25" t="s">
        <v>16</v>
      </c>
      <c r="B19" s="22" t="s">
        <v>14</v>
      </c>
      <c r="C19" s="23" t="s">
        <v>26</v>
      </c>
      <c r="D19" s="24">
        <v>1.9933391600000001</v>
      </c>
      <c r="E19" s="7">
        <v>5.58866234</v>
      </c>
      <c r="F19" s="7">
        <v>0.52933041000000003</v>
      </c>
      <c r="G19" s="7">
        <v>2.4445728500000001</v>
      </c>
      <c r="H19" s="7">
        <v>2.1603555800000001</v>
      </c>
      <c r="I19" s="7">
        <v>1.8624018</v>
      </c>
      <c r="J19" s="7">
        <v>3.74055815</v>
      </c>
      <c r="K19" s="22"/>
      <c r="L19" s="23"/>
      <c r="N19" s="2">
        <f t="shared" si="0"/>
        <v>7</v>
      </c>
      <c r="O19" s="2">
        <f t="shared" si="1"/>
        <v>2.6170314700000006</v>
      </c>
    </row>
  </sheetData>
  <mergeCells count="1">
    <mergeCell ref="D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CE37D-CCFB-604A-BE92-6CD31AD59875}">
  <dimension ref="A1:U26"/>
  <sheetViews>
    <sheetView workbookViewId="0">
      <selection activeCell="E38" sqref="E38"/>
    </sheetView>
  </sheetViews>
  <sheetFormatPr defaultColWidth="10.875" defaultRowHeight="12.95"/>
  <cols>
    <col min="1" max="1" width="19.625" style="2" bestFit="1" customWidth="1"/>
    <col min="2" max="16" width="5.375" style="2" customWidth="1"/>
    <col min="17" max="17" width="10.875" style="2"/>
    <col min="18" max="18" width="17.625" style="2" bestFit="1" customWidth="1"/>
    <col min="19" max="19" width="13.625" style="2" bestFit="1" customWidth="1"/>
    <col min="20" max="16384" width="10.875" style="2"/>
  </cols>
  <sheetData>
    <row r="1" spans="1:21">
      <c r="A1" s="1" t="s">
        <v>39</v>
      </c>
      <c r="B1" s="34" t="s">
        <v>40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5"/>
      <c r="R1" s="2" t="s">
        <v>4</v>
      </c>
      <c r="S1" s="2" t="s">
        <v>41</v>
      </c>
      <c r="U1" s="2" t="s">
        <v>42</v>
      </c>
    </row>
    <row r="2" spans="1:21">
      <c r="A2" s="3" t="s">
        <v>43</v>
      </c>
      <c r="B2" s="4">
        <v>106</v>
      </c>
      <c r="C2" s="4">
        <v>103</v>
      </c>
      <c r="D2" s="4">
        <v>142</v>
      </c>
      <c r="E2" s="4">
        <v>124</v>
      </c>
      <c r="F2" s="4">
        <v>110</v>
      </c>
      <c r="G2" s="4">
        <v>127</v>
      </c>
      <c r="H2" s="4">
        <v>95</v>
      </c>
      <c r="I2" s="4">
        <v>127</v>
      </c>
      <c r="J2" s="4">
        <v>117</v>
      </c>
      <c r="K2" s="4">
        <v>110</v>
      </c>
      <c r="L2" s="4">
        <v>121</v>
      </c>
      <c r="M2" s="4">
        <v>91</v>
      </c>
      <c r="N2" s="4">
        <v>97</v>
      </c>
      <c r="O2" s="4">
        <v>98</v>
      </c>
      <c r="P2" s="5">
        <v>111</v>
      </c>
      <c r="R2" s="2">
        <f>COUNT(B2:P2)</f>
        <v>15</v>
      </c>
      <c r="S2" s="4">
        <v>110</v>
      </c>
      <c r="U2" s="4">
        <v>2.0000000000000001E-4</v>
      </c>
    </row>
    <row r="3" spans="1:21">
      <c r="A3" s="6" t="s">
        <v>44</v>
      </c>
      <c r="B3" s="7">
        <v>92</v>
      </c>
      <c r="C3" s="7">
        <v>82</v>
      </c>
      <c r="D3" s="7">
        <v>89</v>
      </c>
      <c r="E3" s="7">
        <v>91</v>
      </c>
      <c r="F3" s="7">
        <v>103</v>
      </c>
      <c r="G3" s="7">
        <v>105</v>
      </c>
      <c r="H3" s="7">
        <v>115</v>
      </c>
      <c r="I3" s="7">
        <v>90</v>
      </c>
      <c r="J3" s="7">
        <v>90</v>
      </c>
      <c r="K3" s="7">
        <v>90</v>
      </c>
      <c r="L3" s="7">
        <v>92</v>
      </c>
      <c r="M3" s="7">
        <v>97</v>
      </c>
      <c r="N3" s="7">
        <v>95</v>
      </c>
      <c r="O3" s="7">
        <v>97</v>
      </c>
      <c r="P3" s="8">
        <v>92</v>
      </c>
      <c r="R3" s="2">
        <f>COUNT(B3:P3)</f>
        <v>15</v>
      </c>
      <c r="S3" s="4">
        <v>92</v>
      </c>
    </row>
    <row r="4" spans="1:21">
      <c r="G4" s="4"/>
      <c r="H4" s="4"/>
    </row>
    <row r="5" spans="1:21">
      <c r="G5" s="4"/>
      <c r="H5" s="4"/>
    </row>
    <row r="6" spans="1:21">
      <c r="G6" s="4"/>
      <c r="H6" s="4"/>
    </row>
    <row r="7" spans="1:21">
      <c r="G7" s="4"/>
      <c r="H7" s="4"/>
    </row>
    <row r="8" spans="1:21">
      <c r="G8" s="4"/>
      <c r="H8" s="4"/>
    </row>
    <row r="9" spans="1:21">
      <c r="G9" s="4"/>
      <c r="H9" s="4"/>
    </row>
    <row r="10" spans="1:21">
      <c r="G10" s="4"/>
      <c r="H10" s="4"/>
    </row>
    <row r="11" spans="1:21">
      <c r="G11" s="4"/>
      <c r="H11" s="4"/>
    </row>
    <row r="12" spans="1:21">
      <c r="G12" s="4"/>
      <c r="H12" s="4"/>
      <c r="M12" s="4"/>
      <c r="N12" s="4"/>
    </row>
    <row r="13" spans="1:21">
      <c r="G13" s="4"/>
      <c r="H13" s="4"/>
      <c r="M13" s="4"/>
      <c r="N13" s="4"/>
    </row>
    <row r="14" spans="1:21">
      <c r="G14" s="4"/>
      <c r="H14" s="4"/>
      <c r="M14" s="4"/>
      <c r="N14" s="4"/>
    </row>
    <row r="15" spans="1:21">
      <c r="G15" s="4"/>
      <c r="H15" s="4"/>
      <c r="M15" s="4"/>
      <c r="N15" s="4"/>
    </row>
    <row r="16" spans="1:21">
      <c r="G16" s="4"/>
      <c r="H16" s="4"/>
      <c r="M16" s="4"/>
      <c r="N16" s="4"/>
    </row>
    <row r="17" spans="1:14">
      <c r="G17" s="4"/>
      <c r="H17" s="4"/>
      <c r="M17" s="4"/>
      <c r="N17" s="4"/>
    </row>
    <row r="18" spans="1:14">
      <c r="G18" s="4"/>
      <c r="H18" s="4"/>
      <c r="M18" s="4"/>
      <c r="N18" s="4"/>
    </row>
    <row r="19" spans="1:14">
      <c r="M19" s="4"/>
      <c r="N19" s="4"/>
    </row>
    <row r="20" spans="1:14">
      <c r="M20" s="4"/>
      <c r="N20" s="4"/>
    </row>
    <row r="21" spans="1:14">
      <c r="A21" s="9"/>
      <c r="M21" s="4"/>
      <c r="N21" s="4"/>
    </row>
    <row r="22" spans="1:14">
      <c r="M22" s="4"/>
      <c r="N22" s="4"/>
    </row>
    <row r="23" spans="1:14">
      <c r="M23" s="4"/>
      <c r="N23" s="4"/>
    </row>
    <row r="24" spans="1:14">
      <c r="M24" s="4"/>
      <c r="N24" s="4"/>
    </row>
    <row r="25" spans="1:14">
      <c r="M25" s="4"/>
      <c r="N25" s="4"/>
    </row>
    <row r="26" spans="1:14">
      <c r="M26" s="4"/>
      <c r="N26" s="4"/>
    </row>
  </sheetData>
  <mergeCells count="1">
    <mergeCell ref="B1: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529C2BC-8ED4-4057-AB25-15366D6BD5C9}"/>
</file>

<file path=customXml/itemProps2.xml><?xml version="1.0" encoding="utf-8"?>
<ds:datastoreItem xmlns:ds="http://schemas.openxmlformats.org/officeDocument/2006/customXml" ds:itemID="{26E1D7C4-9D83-4FFE-B7A7-8D706AE45C32}"/>
</file>

<file path=customXml/itemProps3.xml><?xml version="1.0" encoding="utf-8"?>
<ds:datastoreItem xmlns:ds="http://schemas.openxmlformats.org/officeDocument/2006/customXml" ds:itemID="{191693F3-1CB4-4A83-8300-679539EACF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ly Simpson Ragdale</dc:creator>
  <cp:keywords/>
  <dc:description/>
  <cp:lastModifiedBy>Simpson Ragdale, Holly</cp:lastModifiedBy>
  <cp:revision/>
  <dcterms:created xsi:type="dcterms:W3CDTF">2025-05-10T14:00:31Z</dcterms:created>
  <dcterms:modified xsi:type="dcterms:W3CDTF">2025-06-10T11:49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383876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SourceUrl">
    <vt:lpwstr/>
  </property>
  <property fmtid="{D5CDD505-2E9C-101B-9397-08002B2CF9AE}" pid="7" name="_SharedFileIndex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  <property fmtid="{D5CDD505-2E9C-101B-9397-08002B2CF9AE}" pid="11" name="TriggerFlowInfo">
    <vt:lpwstr/>
  </property>
  <property fmtid="{D5CDD505-2E9C-101B-9397-08002B2CF9AE}" pid="12" name="MediaServiceImageTags">
    <vt:lpwstr/>
  </property>
</Properties>
</file>